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10" yWindow="-110" windowWidth="19420" windowHeight="1102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I7" i="1" l="1"/>
  <c r="I6" i="1"/>
  <c r="I5" i="1"/>
  <c r="I4" i="1"/>
</calcChain>
</file>

<file path=xl/sharedStrings.xml><?xml version="1.0" encoding="utf-8"?>
<sst xmlns="http://schemas.openxmlformats.org/spreadsheetml/2006/main" count="30" uniqueCount="24">
  <si>
    <t>Species</t>
  </si>
  <si>
    <t>Chr</t>
  </si>
  <si>
    <t>Duplicated gene pairs</t>
  </si>
  <si>
    <t>Ka</t>
  </si>
  <si>
    <t>Ks</t>
  </si>
  <si>
    <t>Ka/Ks</t>
  </si>
  <si>
    <t>Selective pressure</t>
  </si>
  <si>
    <t xml:space="preserve"> Duplication Type</t>
  </si>
  <si>
    <t>Time (Mya)</t>
  </si>
  <si>
    <t>S.lycopersicum</t>
  </si>
  <si>
    <t>SlChr3/SlChr6</t>
  </si>
  <si>
    <t>S.lycopersicoides</t>
  </si>
  <si>
    <t>SlydChr3/SlydChr6</t>
  </si>
  <si>
    <t>S.pimpinellifolium</t>
  </si>
  <si>
    <t>S. pennellii</t>
  </si>
  <si>
    <t>SpChr3/SpChr6</t>
  </si>
  <si>
    <t>SlCRT2&amp;SlCRT5</t>
  </si>
  <si>
    <t>SpCRT2&amp;SpCRT5</t>
  </si>
  <si>
    <t>SlydCRT2&amp;SlydCRT6</t>
  </si>
  <si>
    <t>SpiCRT2&amp;SpiCRT5</t>
  </si>
  <si>
    <t>SpiChr3/SpiChr6</t>
  </si>
  <si>
    <t>Negative/purifying selection</t>
  </si>
  <si>
    <t>Segmental</t>
  </si>
  <si>
    <t>Table S5. Gene duplication, Ks, Ka and Ka/Ks values calculated for paralogous CRTs gene pairs in tom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abSelected="1" workbookViewId="0">
      <selection activeCell="D17" sqref="D17"/>
    </sheetView>
  </sheetViews>
  <sheetFormatPr defaultColWidth="8.90625" defaultRowHeight="14.5"/>
  <cols>
    <col min="1" max="1" width="16.81640625" style="1" customWidth="1"/>
    <col min="2" max="2" width="20.453125" style="1" customWidth="1"/>
    <col min="3" max="3" width="22" style="1" customWidth="1"/>
    <col min="4" max="6" width="16.81640625" style="1" customWidth="1"/>
    <col min="7" max="7" width="24.90625" style="1" customWidth="1"/>
    <col min="8" max="9" width="16.81640625" style="1" customWidth="1"/>
  </cols>
  <sheetData>
    <row r="1" spans="1:9" ht="30" customHeight="1">
      <c r="A1" s="8" t="s">
        <v>23</v>
      </c>
      <c r="B1" s="7"/>
      <c r="C1" s="7"/>
      <c r="D1" s="7"/>
      <c r="E1" s="7"/>
      <c r="F1" s="7"/>
      <c r="G1" s="7"/>
      <c r="H1" s="7"/>
      <c r="I1" s="7"/>
    </row>
    <row r="2" spans="1:9" ht="16" customHeight="1">
      <c r="A2" s="9" t="s">
        <v>0</v>
      </c>
      <c r="B2" s="10" t="s">
        <v>1</v>
      </c>
      <c r="C2" s="11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</row>
    <row r="3" spans="1:9" ht="16" customHeight="1" thickBot="1">
      <c r="A3" s="12"/>
      <c r="B3" s="12"/>
      <c r="C3" s="13"/>
      <c r="D3" s="12"/>
      <c r="E3" s="12"/>
      <c r="F3" s="12"/>
      <c r="G3" s="12"/>
      <c r="H3" s="12"/>
      <c r="I3" s="12"/>
    </row>
    <row r="4" spans="1:9" ht="16" customHeight="1" thickTop="1">
      <c r="A4" s="3" t="s">
        <v>9</v>
      </c>
      <c r="B4" s="2" t="s">
        <v>10</v>
      </c>
      <c r="C4" s="3" t="s">
        <v>16</v>
      </c>
      <c r="D4" s="2">
        <v>0.102718</v>
      </c>
      <c r="E4" s="2">
        <v>0.73649399999999998</v>
      </c>
      <c r="F4" s="2">
        <v>0.13946900000000001</v>
      </c>
      <c r="G4" s="2" t="s">
        <v>21</v>
      </c>
      <c r="H4" s="2" t="s">
        <v>22</v>
      </c>
      <c r="I4" s="4">
        <f>(F4/0.00000003)/1000000</f>
        <v>4.6489666666666674</v>
      </c>
    </row>
    <row r="5" spans="1:9" ht="16" customHeight="1">
      <c r="A5" s="3" t="s">
        <v>14</v>
      </c>
      <c r="B5" s="2" t="s">
        <v>15</v>
      </c>
      <c r="C5" s="3" t="s">
        <v>17</v>
      </c>
      <c r="D5" s="2">
        <v>0.10408000000000001</v>
      </c>
      <c r="E5" s="2">
        <v>0.73373699999999997</v>
      </c>
      <c r="F5" s="2">
        <v>0.141849</v>
      </c>
      <c r="G5" s="2" t="s">
        <v>21</v>
      </c>
      <c r="H5" s="2" t="s">
        <v>22</v>
      </c>
      <c r="I5" s="4">
        <f>(F5/0.00000003)/1000000</f>
        <v>4.7283000000000008</v>
      </c>
    </row>
    <row r="6" spans="1:9" ht="16" customHeight="1">
      <c r="A6" s="3" t="s">
        <v>11</v>
      </c>
      <c r="B6" s="2" t="s">
        <v>12</v>
      </c>
      <c r="C6" s="3" t="s">
        <v>18</v>
      </c>
      <c r="D6" s="2">
        <v>0.111764</v>
      </c>
      <c r="E6" s="2">
        <v>0.70549600000000001</v>
      </c>
      <c r="F6" s="2">
        <v>0.158419</v>
      </c>
      <c r="G6" s="2" t="s">
        <v>21</v>
      </c>
      <c r="H6" s="2" t="s">
        <v>22</v>
      </c>
      <c r="I6" s="4">
        <f>(F6/0.00000003)/1000000</f>
        <v>5.2806333333333342</v>
      </c>
    </row>
    <row r="7" spans="1:9" ht="16" customHeight="1">
      <c r="A7" s="5" t="s">
        <v>13</v>
      </c>
      <c r="B7" s="6" t="s">
        <v>20</v>
      </c>
      <c r="C7" s="5" t="s">
        <v>19</v>
      </c>
      <c r="D7" s="6">
        <v>0.107892</v>
      </c>
      <c r="E7" s="6">
        <v>0.74327200000000004</v>
      </c>
      <c r="F7" s="6">
        <v>0.14515800000000001</v>
      </c>
      <c r="G7" s="6" t="s">
        <v>21</v>
      </c>
      <c r="H7" s="6" t="s">
        <v>22</v>
      </c>
      <c r="I7" s="4">
        <f>(F7/0.00000003)/1000000</f>
        <v>4.8386000000000013</v>
      </c>
    </row>
  </sheetData>
  <mergeCells count="10">
    <mergeCell ref="A1:I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honeticPr fontId="5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rt</dc:creator>
  <cp:lastModifiedBy>Windows User</cp:lastModifiedBy>
  <dcterms:created xsi:type="dcterms:W3CDTF">2022-08-23T08:14:00Z</dcterms:created>
  <dcterms:modified xsi:type="dcterms:W3CDTF">2024-03-07T08:4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3115CB2D2C49D389E051B58BCDC8AE</vt:lpwstr>
  </property>
  <property fmtid="{D5CDD505-2E9C-101B-9397-08002B2CF9AE}" pid="3" name="KSOProductBuildVer">
    <vt:lpwstr>2052-11.1.0.14036</vt:lpwstr>
  </property>
</Properties>
</file>